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92" windowWidth="12288" windowHeight="574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3" i="1" l="1"/>
  <c r="J3" i="1"/>
  <c r="I3" i="1"/>
  <c r="G3" i="1"/>
  <c r="E3" i="1"/>
  <c r="C3" i="1"/>
  <c r="K20" i="1"/>
  <c r="J20" i="1"/>
  <c r="I20" i="1"/>
  <c r="G20" i="1"/>
  <c r="E20" i="1"/>
  <c r="C20" i="1"/>
  <c r="K32" i="1"/>
  <c r="J32" i="1"/>
  <c r="I32" i="1"/>
  <c r="G32" i="1"/>
  <c r="E32" i="1"/>
  <c r="C32" i="1"/>
  <c r="J40" i="1"/>
  <c r="I40" i="1"/>
  <c r="G40" i="1"/>
  <c r="D40" i="1"/>
  <c r="K40" i="1" s="1"/>
  <c r="C40" i="1"/>
  <c r="J35" i="1"/>
  <c r="I35" i="1"/>
  <c r="G35" i="1"/>
  <c r="D35" i="1"/>
  <c r="K35" i="1" s="1"/>
  <c r="C35" i="1"/>
  <c r="K41" i="1"/>
  <c r="J41" i="1"/>
  <c r="I41" i="1"/>
  <c r="G41" i="1"/>
  <c r="E41" i="1"/>
  <c r="C41" i="1"/>
  <c r="K33" i="1"/>
  <c r="J33" i="1"/>
  <c r="I33" i="1"/>
  <c r="G33" i="1"/>
  <c r="E33" i="1"/>
  <c r="C33" i="1"/>
  <c r="K19" i="1"/>
  <c r="J19" i="1"/>
  <c r="I19" i="1"/>
  <c r="G19" i="1"/>
  <c r="E19" i="1"/>
  <c r="C19" i="1"/>
  <c r="K17" i="1"/>
  <c r="J17" i="1"/>
  <c r="I17" i="1"/>
  <c r="G17" i="1"/>
  <c r="E17" i="1"/>
  <c r="C17" i="1"/>
  <c r="K36" i="1"/>
  <c r="J36" i="1"/>
  <c r="I36" i="1"/>
  <c r="G36" i="1"/>
  <c r="E36" i="1"/>
  <c r="C36" i="1"/>
  <c r="J4" i="1"/>
  <c r="I4" i="1"/>
  <c r="G4" i="1"/>
  <c r="D4" i="1"/>
  <c r="E4" i="1" s="1"/>
  <c r="C4" i="1"/>
  <c r="J23" i="1"/>
  <c r="I23" i="1"/>
  <c r="G23" i="1"/>
  <c r="D23" i="1"/>
  <c r="E23" i="1" s="1"/>
  <c r="C23" i="1"/>
  <c r="K28" i="1"/>
  <c r="J28" i="1"/>
  <c r="I28" i="1"/>
  <c r="G28" i="1"/>
  <c r="E28" i="1"/>
  <c r="C28" i="1"/>
  <c r="J37" i="1"/>
  <c r="I37" i="1"/>
  <c r="G37" i="1"/>
  <c r="D37" i="1"/>
  <c r="E37" i="1" s="1"/>
  <c r="C37" i="1"/>
  <c r="J8" i="1"/>
  <c r="I8" i="1"/>
  <c r="G8" i="1"/>
  <c r="D8" i="1"/>
  <c r="K8" i="1" s="1"/>
  <c r="C8" i="1"/>
  <c r="K9" i="1"/>
  <c r="J9" i="1"/>
  <c r="I9" i="1"/>
  <c r="G9" i="1"/>
  <c r="E9" i="1"/>
  <c r="C9" i="1"/>
  <c r="J39" i="1"/>
  <c r="I39" i="1"/>
  <c r="G39" i="1"/>
  <c r="D39" i="1"/>
  <c r="E39" i="1" s="1"/>
  <c r="C39" i="1"/>
  <c r="J21" i="1"/>
  <c r="I21" i="1"/>
  <c r="G21" i="1"/>
  <c r="D21" i="1"/>
  <c r="E21" i="1" s="1"/>
  <c r="C21" i="1"/>
  <c r="K14" i="1"/>
  <c r="J14" i="1"/>
  <c r="I14" i="1"/>
  <c r="G14" i="1"/>
  <c r="E14" i="1"/>
  <c r="C14" i="1"/>
  <c r="K25" i="1"/>
  <c r="J25" i="1"/>
  <c r="I25" i="1"/>
  <c r="G25" i="1"/>
  <c r="E25" i="1"/>
  <c r="C25" i="1"/>
  <c r="K15" i="1"/>
  <c r="J15" i="1"/>
  <c r="I15" i="1"/>
  <c r="G15" i="1"/>
  <c r="E15" i="1"/>
  <c r="C15" i="1"/>
  <c r="K42" i="1"/>
  <c r="J42" i="1"/>
  <c r="I42" i="1"/>
  <c r="G42" i="1"/>
  <c r="E42" i="1"/>
  <c r="C42" i="1"/>
  <c r="K29" i="1"/>
  <c r="J29" i="1"/>
  <c r="I29" i="1"/>
  <c r="G29" i="1"/>
  <c r="E29" i="1"/>
  <c r="C29" i="1"/>
  <c r="K12" i="1"/>
  <c r="J12" i="1"/>
  <c r="I12" i="1"/>
  <c r="G12" i="1"/>
  <c r="E12" i="1"/>
  <c r="C12" i="1"/>
  <c r="K16" i="1"/>
  <c r="J16" i="1"/>
  <c r="I16" i="1"/>
  <c r="G16" i="1"/>
  <c r="E16" i="1"/>
  <c r="C16" i="1"/>
  <c r="K31" i="1"/>
  <c r="J31" i="1"/>
  <c r="I31" i="1"/>
  <c r="G31" i="1"/>
  <c r="E31" i="1"/>
  <c r="C31" i="1"/>
  <c r="K6" i="1"/>
  <c r="J6" i="1"/>
  <c r="I6" i="1"/>
  <c r="G6" i="1"/>
  <c r="E6" i="1"/>
  <c r="C6" i="1"/>
  <c r="K38" i="1"/>
  <c r="J38" i="1"/>
  <c r="I38" i="1"/>
  <c r="G38" i="1"/>
  <c r="E38" i="1"/>
  <c r="C38" i="1"/>
  <c r="K18" i="1"/>
  <c r="J18" i="1"/>
  <c r="I18" i="1"/>
  <c r="G18" i="1"/>
  <c r="C18" i="1"/>
  <c r="K27" i="1"/>
  <c r="J27" i="1"/>
  <c r="I27" i="1"/>
  <c r="G27" i="1"/>
  <c r="E27" i="1"/>
  <c r="C27" i="1"/>
  <c r="K26" i="1"/>
  <c r="J26" i="1"/>
  <c r="I26" i="1"/>
  <c r="G26" i="1"/>
  <c r="E26" i="1"/>
  <c r="C26" i="1"/>
  <c r="K5" i="1"/>
  <c r="J5" i="1"/>
  <c r="I5" i="1"/>
  <c r="G5" i="1"/>
  <c r="E5" i="1"/>
  <c r="C5" i="1"/>
  <c r="K10" i="1"/>
  <c r="J10" i="1"/>
  <c r="I10" i="1"/>
  <c r="G10" i="1"/>
  <c r="E10" i="1"/>
  <c r="C10" i="1"/>
  <c r="K22" i="1"/>
  <c r="J22" i="1"/>
  <c r="I22" i="1"/>
  <c r="G22" i="1"/>
  <c r="E22" i="1"/>
  <c r="C22" i="1"/>
  <c r="K30" i="1"/>
  <c r="J30" i="1"/>
  <c r="I30" i="1"/>
  <c r="G30" i="1"/>
  <c r="E30" i="1"/>
  <c r="C30" i="1"/>
  <c r="K34" i="1"/>
  <c r="J34" i="1"/>
  <c r="I34" i="1"/>
  <c r="G34" i="1"/>
  <c r="E34" i="1"/>
  <c r="C34" i="1"/>
  <c r="K2" i="1"/>
  <c r="J2" i="1"/>
  <c r="I2" i="1"/>
  <c r="G2" i="1"/>
  <c r="E2" i="1"/>
  <c r="C2" i="1"/>
  <c r="K11" i="1"/>
  <c r="J11" i="1"/>
  <c r="I11" i="1"/>
  <c r="G11" i="1"/>
  <c r="E11" i="1"/>
  <c r="C11" i="1"/>
  <c r="K7" i="1"/>
  <c r="J7" i="1"/>
  <c r="I7" i="1"/>
  <c r="G7" i="1"/>
  <c r="E7" i="1"/>
  <c r="C7" i="1"/>
  <c r="K24" i="1"/>
  <c r="J24" i="1"/>
  <c r="I24" i="1"/>
  <c r="G24" i="1"/>
  <c r="E24" i="1"/>
  <c r="C24" i="1"/>
  <c r="K4" i="1" l="1"/>
  <c r="K21" i="1"/>
  <c r="K37" i="1"/>
  <c r="E40" i="1"/>
  <c r="K23" i="1"/>
  <c r="K39" i="1"/>
  <c r="E8" i="1"/>
  <c r="E35" i="1"/>
</calcChain>
</file>

<file path=xl/sharedStrings.xml><?xml version="1.0" encoding="utf-8"?>
<sst xmlns="http://schemas.openxmlformats.org/spreadsheetml/2006/main" count="188" uniqueCount="83">
  <si>
    <t>TAXON</t>
  </si>
  <si>
    <t>OBLcm</t>
  </si>
  <si>
    <t>OBLmm</t>
  </si>
  <si>
    <t>OBWcm</t>
  </si>
  <si>
    <t>OBWmm</t>
  </si>
  <si>
    <t>CLcm</t>
  </si>
  <si>
    <t>CLmm</t>
  </si>
  <si>
    <t>CWcm</t>
  </si>
  <si>
    <t>CWmm</t>
  </si>
  <si>
    <t>OBL/CLcm</t>
  </si>
  <si>
    <t>OBW/CWcm</t>
  </si>
  <si>
    <t>Forage Style</t>
  </si>
  <si>
    <t>Body Mass (kg)</t>
  </si>
  <si>
    <t>Mode</t>
  </si>
  <si>
    <t>Onychodectes</t>
  </si>
  <si>
    <t>Taeniodont</t>
  </si>
  <si>
    <t>Ectoganus</t>
  </si>
  <si>
    <t>Hyopsodus</t>
  </si>
  <si>
    <t>Archaic</t>
  </si>
  <si>
    <t>Alcidedorbignya</t>
  </si>
  <si>
    <t>Rhynchippus</t>
  </si>
  <si>
    <t>Phenacodus</t>
  </si>
  <si>
    <t>Notostylops</t>
  </si>
  <si>
    <t>Eurygenium</t>
  </si>
  <si>
    <t>Diacodexis</t>
  </si>
  <si>
    <t>Paramys copei</t>
  </si>
  <si>
    <t>Paramys delicatus</t>
  </si>
  <si>
    <t>Microsyops</t>
  </si>
  <si>
    <t>Tachyglossus</t>
  </si>
  <si>
    <t>Digger</t>
  </si>
  <si>
    <t>Fossor</t>
  </si>
  <si>
    <t>Didelphis</t>
  </si>
  <si>
    <t>Non-digger</t>
  </si>
  <si>
    <t>Non-fossor</t>
  </si>
  <si>
    <t>Philander</t>
  </si>
  <si>
    <t>Marmosa</t>
  </si>
  <si>
    <t>Isoodon</t>
  </si>
  <si>
    <t>Perameles</t>
  </si>
  <si>
    <t>Vombatus</t>
  </si>
  <si>
    <t>Oryctolagus</t>
  </si>
  <si>
    <t>Lepus</t>
  </si>
  <si>
    <t>Myrmecophaga</t>
  </si>
  <si>
    <t>Tamandua</t>
  </si>
  <si>
    <t>Erinaceus</t>
  </si>
  <si>
    <t>Equus</t>
  </si>
  <si>
    <t>Sus</t>
  </si>
  <si>
    <t>Pecari</t>
  </si>
  <si>
    <t>Odocoileus</t>
  </si>
  <si>
    <t>Capra</t>
  </si>
  <si>
    <t>Sciurus</t>
  </si>
  <si>
    <t>Marmota</t>
  </si>
  <si>
    <t>Mus</t>
  </si>
  <si>
    <t>Rattus</t>
  </si>
  <si>
    <t>Tenrec</t>
  </si>
  <si>
    <t>Scalopus</t>
  </si>
  <si>
    <t>Taxidea</t>
  </si>
  <si>
    <t>Procyon</t>
  </si>
  <si>
    <t>Mustela</t>
  </si>
  <si>
    <t>Aplodontia</t>
  </si>
  <si>
    <t>Leptictis</t>
  </si>
  <si>
    <r>
      <t xml:space="preserve">A Digital Endocranial Cast of the Early Paleocene (Puercan) ‘Archaic’ Mammal </t>
    </r>
    <r>
      <rPr>
        <b/>
        <i/>
        <sz val="12"/>
        <color theme="1"/>
        <rFont val="Calibri"/>
        <family val="2"/>
        <scheme val="minor"/>
      </rPr>
      <t>Onychodectes tisonensis</t>
    </r>
    <r>
      <rPr>
        <b/>
        <sz val="12"/>
        <color theme="1"/>
        <rFont val="Calibri"/>
        <family val="2"/>
        <scheme val="minor"/>
      </rPr>
      <t xml:space="preserve"> (Eutheria: Taeniodonta)</t>
    </r>
  </si>
  <si>
    <t>Journal of Mammalian Evolution</t>
  </si>
  <si>
    <t>2 School of GeoSciences, University of Edinburgh, Grant Institute, James Hutton Road, Edinburgh EH9 3FE, Scotland, UK</t>
  </si>
  <si>
    <t>James G. Napoli* 1,2, Thomas E. Williamson 3, Sarah L. Shelley 2, Stephen L. Brusatte 2,3</t>
  </si>
  <si>
    <t>* Corresponding Author Email: james_napoli@brown.edu  Phone: (631) 680-8973</t>
  </si>
  <si>
    <t>1 Department of Earth, Environmental, and Planetary Sciences, Brown University, 69 Brown Street, Box 5385, Providence, RI 02912, USA</t>
  </si>
  <si>
    <t>3 New Mexico Museum of Natural History and Science, 1801 Mountain Road, NW, Albuquerque, NM 87104-1375, USA</t>
  </si>
  <si>
    <t>Macropus</t>
  </si>
  <si>
    <t>First Appearance Date (Ma before present)</t>
  </si>
  <si>
    <t>Last Appearance Date (Ma before present)</t>
  </si>
  <si>
    <t>Reference</t>
  </si>
  <si>
    <t>de Muizon et al. 2015</t>
  </si>
  <si>
    <t>Orliac and Gilissen 2012</t>
  </si>
  <si>
    <t>Schoch 1983; Schoch 1986</t>
  </si>
  <si>
    <t>Dozo and Martinez 2016</t>
  </si>
  <si>
    <t>Novacek 1982</t>
  </si>
  <si>
    <t>Simpson 1933</t>
  </si>
  <si>
    <t>Schoch 1986</t>
  </si>
  <si>
    <t>Bertrand, Amador-Mughal, and Silcox 2016</t>
  </si>
  <si>
    <t>Orliac, Argot, and Giliessen 2012</t>
  </si>
  <si>
    <t>Bertrand, Amador-Mughal, and Silcox 2017</t>
  </si>
  <si>
    <t>Rismiller and McKelvey 2003</t>
  </si>
  <si>
    <t>Jones et al.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wrapText="1"/>
    </xf>
    <xf numFmtId="0" fontId="0" fillId="0" borderId="0" xfId="0" applyFont="1"/>
    <xf numFmtId="0" fontId="4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tabSelected="1" zoomScale="70" zoomScaleNormal="70" workbookViewId="0">
      <selection activeCell="O32" sqref="O32"/>
    </sheetView>
  </sheetViews>
  <sheetFormatPr defaultRowHeight="14.4" x14ac:dyDescent="0.3"/>
  <cols>
    <col min="1" max="1" width="19.6640625" bestFit="1" customWidth="1"/>
    <col min="2" max="2" width="8.5546875" bestFit="1" customWidth="1"/>
    <col min="3" max="3" width="9.109375" bestFit="1" customWidth="1"/>
    <col min="4" max="4" width="9.33203125" bestFit="1" customWidth="1"/>
    <col min="5" max="5" width="10" bestFit="1" customWidth="1"/>
    <col min="6" max="6" width="7" bestFit="1" customWidth="1"/>
    <col min="7" max="7" width="7.5546875" bestFit="1" customWidth="1"/>
    <col min="8" max="8" width="7.77734375" bestFit="1" customWidth="1"/>
    <col min="9" max="9" width="8.33203125" bestFit="1" customWidth="1"/>
    <col min="10" max="10" width="12" bestFit="1" customWidth="1"/>
    <col min="11" max="11" width="13.44140625" bestFit="1" customWidth="1"/>
    <col min="12" max="13" width="16.88671875" bestFit="1" customWidth="1"/>
    <col min="14" max="14" width="10.44140625" bestFit="1" customWidth="1"/>
    <col min="15" max="15" width="44.109375" bestFit="1" customWidth="1"/>
    <col min="16" max="16" width="43.77734375" bestFit="1" customWidth="1"/>
    <col min="17" max="17" width="36.33203125" customWidth="1"/>
  </cols>
  <sheetData>
    <row r="1" spans="1: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</v>
      </c>
      <c r="M1" s="1" t="s">
        <v>11</v>
      </c>
      <c r="N1" s="1" t="s">
        <v>13</v>
      </c>
      <c r="O1" s="1" t="s">
        <v>68</v>
      </c>
      <c r="P1" s="1" t="s">
        <v>69</v>
      </c>
      <c r="Q1" s="1" t="s">
        <v>70</v>
      </c>
      <c r="S1" s="9" t="s">
        <v>60</v>
      </c>
      <c r="T1" s="10"/>
      <c r="U1" s="10"/>
      <c r="V1" s="10"/>
      <c r="W1" s="10"/>
      <c r="X1" s="10"/>
      <c r="Y1" s="10"/>
      <c r="Z1" s="10"/>
    </row>
    <row r="2" spans="1:26" x14ac:dyDescent="0.3">
      <c r="A2" s="1" t="s">
        <v>19</v>
      </c>
      <c r="B2">
        <v>0.80700000000000005</v>
      </c>
      <c r="C2">
        <f t="shared" ref="C2:C12" si="0">10*B2</f>
        <v>8.07</v>
      </c>
      <c r="D2">
        <v>0.77200000000000002</v>
      </c>
      <c r="E2">
        <f>10*D2</f>
        <v>7.7200000000000006</v>
      </c>
      <c r="F2">
        <v>1.3959999999999999</v>
      </c>
      <c r="G2">
        <f t="shared" ref="G2:G12" si="1">10*F2</f>
        <v>13.959999999999999</v>
      </c>
      <c r="H2">
        <v>1.415</v>
      </c>
      <c r="I2">
        <f t="shared" ref="I2:I12" si="2">10*H2</f>
        <v>14.15</v>
      </c>
      <c r="J2">
        <f t="shared" ref="J2:J12" si="3">B2/F2</f>
        <v>0.57808022922636115</v>
      </c>
      <c r="K2">
        <f t="shared" ref="K2:K12" si="4">D2/H2</f>
        <v>0.54558303886925796</v>
      </c>
      <c r="L2">
        <v>0.57999999999999996</v>
      </c>
      <c r="M2" t="s">
        <v>18</v>
      </c>
      <c r="N2" t="s">
        <v>18</v>
      </c>
      <c r="O2">
        <v>64.5</v>
      </c>
      <c r="P2">
        <v>62.5</v>
      </c>
      <c r="Q2" t="s">
        <v>71</v>
      </c>
      <c r="S2" s="10"/>
      <c r="T2" s="10"/>
      <c r="U2" s="10"/>
      <c r="V2" s="10"/>
      <c r="W2" s="10"/>
      <c r="X2" s="10"/>
      <c r="Y2" s="10"/>
      <c r="Z2" s="10"/>
    </row>
    <row r="3" spans="1:26" x14ac:dyDescent="0.3">
      <c r="A3" s="1" t="s">
        <v>58</v>
      </c>
      <c r="B3">
        <v>0.76300000000000001</v>
      </c>
      <c r="C3">
        <f t="shared" si="0"/>
        <v>7.63</v>
      </c>
      <c r="D3">
        <v>0.77400000000000002</v>
      </c>
      <c r="E3">
        <f>D3*10</f>
        <v>7.74</v>
      </c>
      <c r="F3">
        <v>2.3820000000000001</v>
      </c>
      <c r="G3">
        <f t="shared" si="1"/>
        <v>23.82</v>
      </c>
      <c r="H3">
        <v>2.6309999999999998</v>
      </c>
      <c r="I3">
        <f t="shared" si="2"/>
        <v>26.31</v>
      </c>
      <c r="J3">
        <f t="shared" si="3"/>
        <v>0.32031905961376994</v>
      </c>
      <c r="K3">
        <f t="shared" si="4"/>
        <v>0.29418472063854051</v>
      </c>
      <c r="L3">
        <v>0.80600000000000005</v>
      </c>
      <c r="M3" t="s">
        <v>32</v>
      </c>
      <c r="N3" t="s">
        <v>30</v>
      </c>
      <c r="O3">
        <v>0.126</v>
      </c>
      <c r="P3">
        <v>0</v>
      </c>
      <c r="Q3" t="s">
        <v>82</v>
      </c>
      <c r="S3" s="10" t="s">
        <v>63</v>
      </c>
      <c r="T3" s="10"/>
      <c r="U3" s="10"/>
      <c r="V3" s="10"/>
      <c r="W3" s="10"/>
      <c r="X3" s="10"/>
      <c r="Y3" s="10"/>
      <c r="Z3" s="5"/>
    </row>
    <row r="4" spans="1:26" x14ac:dyDescent="0.3">
      <c r="A4" s="1" t="s">
        <v>48</v>
      </c>
      <c r="B4">
        <v>1.617</v>
      </c>
      <c r="C4">
        <f t="shared" si="0"/>
        <v>16.170000000000002</v>
      </c>
      <c r="D4">
        <f>2*1.27</f>
        <v>2.54</v>
      </c>
      <c r="E4">
        <f>D4*10</f>
        <v>25.4</v>
      </c>
      <c r="F4">
        <v>5.5720000000000001</v>
      </c>
      <c r="G4">
        <f t="shared" si="1"/>
        <v>55.72</v>
      </c>
      <c r="H4">
        <v>5.3949999999999996</v>
      </c>
      <c r="I4">
        <f t="shared" si="2"/>
        <v>53.949999999999996</v>
      </c>
      <c r="J4">
        <f t="shared" si="3"/>
        <v>0.29020100502512564</v>
      </c>
      <c r="K4">
        <f t="shared" si="4"/>
        <v>0.4708063021316034</v>
      </c>
      <c r="L4">
        <v>46.9</v>
      </c>
      <c r="M4" t="s">
        <v>32</v>
      </c>
      <c r="N4" t="s">
        <v>33</v>
      </c>
      <c r="O4">
        <v>0.78100000000000003</v>
      </c>
      <c r="P4">
        <v>0</v>
      </c>
      <c r="Q4" t="s">
        <v>82</v>
      </c>
      <c r="S4" s="10"/>
      <c r="T4" s="10"/>
      <c r="U4" s="10"/>
      <c r="V4" s="10"/>
      <c r="W4" s="10"/>
      <c r="X4" s="10"/>
      <c r="Y4" s="10"/>
      <c r="Z4" s="5"/>
    </row>
    <row r="5" spans="1:26" x14ac:dyDescent="0.3">
      <c r="A5" s="1" t="s">
        <v>24</v>
      </c>
      <c r="B5">
        <v>0.84499999999999997</v>
      </c>
      <c r="C5">
        <f t="shared" si="0"/>
        <v>8.4499999999999993</v>
      </c>
      <c r="D5">
        <v>1.542</v>
      </c>
      <c r="E5">
        <f>10*D5</f>
        <v>15.42</v>
      </c>
      <c r="F5">
        <v>2.0299999999999998</v>
      </c>
      <c r="G5">
        <f t="shared" si="1"/>
        <v>20.299999999999997</v>
      </c>
      <c r="H5">
        <v>2.6059999999999999</v>
      </c>
      <c r="I5">
        <f t="shared" si="2"/>
        <v>26.06</v>
      </c>
      <c r="J5">
        <f t="shared" si="3"/>
        <v>0.41625615763546803</v>
      </c>
      <c r="K5">
        <f t="shared" si="4"/>
        <v>0.59171143514965474</v>
      </c>
      <c r="L5">
        <v>0.93500000000000005</v>
      </c>
      <c r="M5" t="s">
        <v>18</v>
      </c>
      <c r="N5" t="s">
        <v>18</v>
      </c>
      <c r="O5">
        <v>50.3</v>
      </c>
      <c r="P5">
        <v>46.2</v>
      </c>
      <c r="Q5" t="s">
        <v>72</v>
      </c>
      <c r="S5" s="11" t="s">
        <v>61</v>
      </c>
      <c r="T5" s="11"/>
      <c r="U5" s="11"/>
      <c r="V5" s="11"/>
      <c r="W5" s="11"/>
      <c r="X5" s="11"/>
      <c r="Y5" s="11"/>
    </row>
    <row r="6" spans="1:26" ht="14.4" customHeight="1" x14ac:dyDescent="0.3">
      <c r="A6" s="1" t="s">
        <v>31</v>
      </c>
      <c r="B6">
        <v>1.367</v>
      </c>
      <c r="C6">
        <f t="shared" si="0"/>
        <v>13.67</v>
      </c>
      <c r="D6">
        <v>1.1599999999999999</v>
      </c>
      <c r="E6">
        <f>D6*10</f>
        <v>11.6</v>
      </c>
      <c r="F6">
        <v>2.0390000000000001</v>
      </c>
      <c r="G6">
        <f t="shared" si="1"/>
        <v>20.39</v>
      </c>
      <c r="H6">
        <v>2.0209999999999999</v>
      </c>
      <c r="I6">
        <f t="shared" si="2"/>
        <v>20.21</v>
      </c>
      <c r="J6">
        <f t="shared" si="3"/>
        <v>0.67042667974497294</v>
      </c>
      <c r="K6">
        <f t="shared" si="4"/>
        <v>0.57397328055418106</v>
      </c>
      <c r="L6">
        <v>2.4700000000000002</v>
      </c>
      <c r="M6" t="s">
        <v>32</v>
      </c>
      <c r="N6" t="s">
        <v>33</v>
      </c>
      <c r="O6">
        <v>11.608000000000001</v>
      </c>
      <c r="P6">
        <v>0</v>
      </c>
      <c r="Q6" t="s">
        <v>82</v>
      </c>
      <c r="S6" s="7" t="s">
        <v>65</v>
      </c>
      <c r="T6" s="7"/>
      <c r="U6" s="7"/>
      <c r="V6" s="7"/>
      <c r="W6" s="7"/>
      <c r="X6" s="7"/>
      <c r="Y6" s="7"/>
    </row>
    <row r="7" spans="1:26" x14ac:dyDescent="0.3">
      <c r="A7" s="1" t="s">
        <v>16</v>
      </c>
      <c r="B7">
        <v>1.855</v>
      </c>
      <c r="C7">
        <f t="shared" si="0"/>
        <v>18.55</v>
      </c>
      <c r="D7">
        <v>2.5</v>
      </c>
      <c r="E7">
        <f>10*D7</f>
        <v>25</v>
      </c>
      <c r="F7">
        <v>3.4</v>
      </c>
      <c r="G7">
        <f t="shared" si="1"/>
        <v>34</v>
      </c>
      <c r="H7">
        <v>3</v>
      </c>
      <c r="I7">
        <f t="shared" si="2"/>
        <v>30</v>
      </c>
      <c r="J7">
        <f t="shared" si="3"/>
        <v>0.54558823529411771</v>
      </c>
      <c r="K7">
        <f t="shared" si="4"/>
        <v>0.83333333333333337</v>
      </c>
      <c r="L7">
        <v>36</v>
      </c>
      <c r="M7" t="s">
        <v>15</v>
      </c>
      <c r="N7" t="s">
        <v>15</v>
      </c>
      <c r="O7">
        <v>55.4</v>
      </c>
      <c r="P7">
        <v>50.3</v>
      </c>
      <c r="Q7" t="s">
        <v>73</v>
      </c>
      <c r="S7" s="7"/>
      <c r="T7" s="7"/>
      <c r="U7" s="7"/>
      <c r="V7" s="7"/>
      <c r="W7" s="7"/>
      <c r="X7" s="7"/>
      <c r="Y7" s="7"/>
    </row>
    <row r="8" spans="1:26" x14ac:dyDescent="0.3">
      <c r="A8" s="1" t="s">
        <v>44</v>
      </c>
      <c r="B8">
        <v>3.3940000000000001</v>
      </c>
      <c r="C8">
        <f t="shared" si="0"/>
        <v>33.94</v>
      </c>
      <c r="D8">
        <f>2*1.406</f>
        <v>2.8119999999999998</v>
      </c>
      <c r="E8">
        <f>D8*10</f>
        <v>28.119999999999997</v>
      </c>
      <c r="F8">
        <v>11.458</v>
      </c>
      <c r="G8">
        <f t="shared" si="1"/>
        <v>114.58</v>
      </c>
      <c r="H8">
        <v>9.1349999999999998</v>
      </c>
      <c r="I8">
        <f t="shared" si="2"/>
        <v>91.35</v>
      </c>
      <c r="J8">
        <f t="shared" si="3"/>
        <v>0.29621225344737301</v>
      </c>
      <c r="K8">
        <f t="shared" si="4"/>
        <v>0.30782703886152163</v>
      </c>
      <c r="L8">
        <v>277</v>
      </c>
      <c r="M8" t="s">
        <v>32</v>
      </c>
      <c r="N8" t="s">
        <v>33</v>
      </c>
      <c r="O8">
        <v>5.3319999999999999</v>
      </c>
      <c r="P8">
        <v>0</v>
      </c>
      <c r="Q8" t="s">
        <v>82</v>
      </c>
      <c r="S8" s="8"/>
      <c r="T8" s="8"/>
      <c r="U8" s="8"/>
      <c r="V8" s="8"/>
      <c r="W8" s="8"/>
      <c r="X8" s="8"/>
      <c r="Y8" s="8"/>
    </row>
    <row r="9" spans="1:26" x14ac:dyDescent="0.3">
      <c r="A9" s="1" t="s">
        <v>43</v>
      </c>
      <c r="B9">
        <v>0.94799999999999995</v>
      </c>
      <c r="C9">
        <f t="shared" si="0"/>
        <v>9.48</v>
      </c>
      <c r="D9">
        <v>1.319</v>
      </c>
      <c r="E9">
        <f>D9*10</f>
        <v>13.19</v>
      </c>
      <c r="F9">
        <v>1.4390000000000001</v>
      </c>
      <c r="G9">
        <f t="shared" si="1"/>
        <v>14.39</v>
      </c>
      <c r="H9">
        <v>2.0470000000000002</v>
      </c>
      <c r="I9">
        <f t="shared" si="2"/>
        <v>20.470000000000002</v>
      </c>
      <c r="J9">
        <f t="shared" si="3"/>
        <v>0.65879082696316882</v>
      </c>
      <c r="K9">
        <f t="shared" si="4"/>
        <v>0.64435759648265745</v>
      </c>
      <c r="L9">
        <v>0.8</v>
      </c>
      <c r="M9" t="s">
        <v>32</v>
      </c>
      <c r="N9" t="s">
        <v>30</v>
      </c>
      <c r="O9">
        <v>8.6999999999999993</v>
      </c>
      <c r="P9">
        <v>0</v>
      </c>
      <c r="Q9" t="s">
        <v>82</v>
      </c>
      <c r="S9" s="7" t="s">
        <v>64</v>
      </c>
      <c r="T9" s="7"/>
      <c r="U9" s="7"/>
      <c r="V9" s="7"/>
      <c r="W9" s="7"/>
      <c r="X9" s="7"/>
      <c r="Y9" s="7"/>
    </row>
    <row r="10" spans="1:26" ht="14.4" customHeight="1" x14ac:dyDescent="0.3">
      <c r="A10" s="1" t="s">
        <v>23</v>
      </c>
      <c r="B10">
        <v>1.58</v>
      </c>
      <c r="C10">
        <f t="shared" si="0"/>
        <v>15.8</v>
      </c>
      <c r="D10">
        <v>2.266</v>
      </c>
      <c r="E10">
        <f>10*D10</f>
        <v>22.66</v>
      </c>
      <c r="F10">
        <v>5.2709999999999999</v>
      </c>
      <c r="G10">
        <f t="shared" si="1"/>
        <v>52.71</v>
      </c>
      <c r="H10">
        <v>5.7030000000000003</v>
      </c>
      <c r="I10">
        <f t="shared" si="2"/>
        <v>57.03</v>
      </c>
      <c r="J10">
        <f t="shared" si="3"/>
        <v>0.29975336748245118</v>
      </c>
      <c r="K10">
        <f t="shared" si="4"/>
        <v>0.39733473610380499</v>
      </c>
      <c r="L10">
        <v>119</v>
      </c>
      <c r="M10" t="s">
        <v>18</v>
      </c>
      <c r="N10" t="s">
        <v>18</v>
      </c>
      <c r="O10">
        <v>29</v>
      </c>
      <c r="P10">
        <v>21</v>
      </c>
      <c r="Q10" t="s">
        <v>74</v>
      </c>
      <c r="S10" s="8"/>
      <c r="T10" s="8"/>
      <c r="U10" s="8"/>
      <c r="V10" s="8"/>
      <c r="W10" s="8"/>
      <c r="X10" s="8"/>
      <c r="Y10" s="8"/>
    </row>
    <row r="11" spans="1:26" x14ac:dyDescent="0.3">
      <c r="A11" s="1" t="s">
        <v>17</v>
      </c>
      <c r="B11">
        <v>0.73199999999999998</v>
      </c>
      <c r="C11">
        <f t="shared" si="0"/>
        <v>7.32</v>
      </c>
      <c r="D11">
        <v>0.90100000000000002</v>
      </c>
      <c r="E11">
        <f>10*D11</f>
        <v>9.01</v>
      </c>
      <c r="F11">
        <v>1.3859999999999999</v>
      </c>
      <c r="G11">
        <f t="shared" si="1"/>
        <v>13.86</v>
      </c>
      <c r="H11">
        <v>1.8109999999999999</v>
      </c>
      <c r="I11">
        <f t="shared" si="2"/>
        <v>18.11</v>
      </c>
      <c r="J11">
        <f t="shared" si="3"/>
        <v>0.52813852813852813</v>
      </c>
      <c r="K11">
        <f t="shared" si="4"/>
        <v>0.49751518498067371</v>
      </c>
      <c r="L11">
        <v>0.63</v>
      </c>
      <c r="M11" t="s">
        <v>18</v>
      </c>
      <c r="N11" t="s">
        <v>18</v>
      </c>
      <c r="O11">
        <v>55.4</v>
      </c>
      <c r="P11">
        <v>36</v>
      </c>
      <c r="Q11" s="6" t="s">
        <v>79</v>
      </c>
      <c r="S11" s="12" t="s">
        <v>62</v>
      </c>
      <c r="T11" s="12"/>
      <c r="U11" s="12"/>
      <c r="V11" s="12"/>
      <c r="W11" s="12"/>
      <c r="X11" s="12"/>
      <c r="Y11" s="12"/>
    </row>
    <row r="12" spans="1:26" x14ac:dyDescent="0.3">
      <c r="A12" s="1" t="s">
        <v>36</v>
      </c>
      <c r="B12">
        <v>1.196</v>
      </c>
      <c r="C12">
        <f t="shared" si="0"/>
        <v>11.959999999999999</v>
      </c>
      <c r="D12">
        <v>1.23</v>
      </c>
      <c r="E12">
        <f>D12*10</f>
        <v>12.3</v>
      </c>
      <c r="F12">
        <v>1.897</v>
      </c>
      <c r="G12">
        <f t="shared" si="1"/>
        <v>18.97</v>
      </c>
      <c r="H12">
        <v>2.2069999999999999</v>
      </c>
      <c r="I12">
        <f t="shared" si="2"/>
        <v>22.07</v>
      </c>
      <c r="J12">
        <f t="shared" si="3"/>
        <v>0.63046916183447543</v>
      </c>
      <c r="K12">
        <f t="shared" si="4"/>
        <v>0.55731762573629362</v>
      </c>
      <c r="L12">
        <v>0.82499999999999996</v>
      </c>
      <c r="M12" t="s">
        <v>29</v>
      </c>
      <c r="N12" t="s">
        <v>33</v>
      </c>
      <c r="O12">
        <v>0.78100000000000003</v>
      </c>
      <c r="P12">
        <v>0</v>
      </c>
      <c r="Q12" t="s">
        <v>82</v>
      </c>
      <c r="S12" s="12"/>
      <c r="T12" s="12"/>
      <c r="U12" s="12"/>
      <c r="V12" s="12"/>
      <c r="W12" s="12"/>
      <c r="X12" s="12"/>
      <c r="Y12" s="12"/>
    </row>
    <row r="13" spans="1:26" x14ac:dyDescent="0.3">
      <c r="A13" s="1" t="s">
        <v>59</v>
      </c>
      <c r="B13">
        <v>0.86</v>
      </c>
      <c r="C13">
        <v>8.6</v>
      </c>
      <c r="D13">
        <v>1.29</v>
      </c>
      <c r="E13">
        <v>12.9</v>
      </c>
      <c r="F13">
        <v>1.7889999999999999</v>
      </c>
      <c r="G13">
        <v>17.89</v>
      </c>
      <c r="H13">
        <v>1.9470000000000001</v>
      </c>
      <c r="I13">
        <v>19.47</v>
      </c>
      <c r="J13">
        <v>0.48071548400000003</v>
      </c>
      <c r="K13">
        <v>0.66255778099999996</v>
      </c>
      <c r="L13">
        <v>0.42499999999999999</v>
      </c>
      <c r="M13" t="s">
        <v>18</v>
      </c>
      <c r="N13" t="s">
        <v>18</v>
      </c>
      <c r="O13">
        <v>37.200000000000003</v>
      </c>
      <c r="P13">
        <v>30.8</v>
      </c>
      <c r="Q13" t="s">
        <v>75</v>
      </c>
      <c r="S13" s="12"/>
      <c r="T13" s="12"/>
      <c r="U13" s="12"/>
      <c r="V13" s="12"/>
      <c r="W13" s="12"/>
      <c r="X13" s="12"/>
      <c r="Y13" s="12"/>
    </row>
    <row r="14" spans="1:26" x14ac:dyDescent="0.3">
      <c r="A14" s="1" t="s">
        <v>40</v>
      </c>
      <c r="B14">
        <v>0.93700000000000006</v>
      </c>
      <c r="C14">
        <f t="shared" ref="C14:C42" si="5">10*B14</f>
        <v>9.370000000000001</v>
      </c>
      <c r="D14">
        <v>1.1659999999999999</v>
      </c>
      <c r="E14">
        <f>D14*10</f>
        <v>11.66</v>
      </c>
      <c r="F14">
        <v>3.4969999999999999</v>
      </c>
      <c r="G14">
        <f t="shared" ref="G14:G42" si="6">10*F14</f>
        <v>34.97</v>
      </c>
      <c r="H14">
        <v>2.8250000000000002</v>
      </c>
      <c r="I14">
        <f t="shared" ref="I14:I42" si="7">10*H14</f>
        <v>28.25</v>
      </c>
      <c r="J14">
        <f t="shared" ref="J14:J42" si="8">B14/F14</f>
        <v>0.26794395195882187</v>
      </c>
      <c r="K14">
        <f t="shared" ref="K14:K42" si="9">D14/H14</f>
        <v>0.41274336283185836</v>
      </c>
      <c r="L14">
        <v>1.57</v>
      </c>
      <c r="M14" t="s">
        <v>32</v>
      </c>
      <c r="N14" t="s">
        <v>33</v>
      </c>
      <c r="O14">
        <v>26.3</v>
      </c>
      <c r="P14">
        <v>0</v>
      </c>
      <c r="Q14" t="s">
        <v>82</v>
      </c>
    </row>
    <row r="15" spans="1:26" x14ac:dyDescent="0.3">
      <c r="A15" s="1" t="s">
        <v>67</v>
      </c>
      <c r="B15">
        <v>1.262</v>
      </c>
      <c r="C15">
        <f t="shared" si="5"/>
        <v>12.620000000000001</v>
      </c>
      <c r="D15">
        <v>1.077</v>
      </c>
      <c r="E15">
        <f>D15*10</f>
        <v>10.77</v>
      </c>
      <c r="F15">
        <v>3.6779999999999999</v>
      </c>
      <c r="G15">
        <f t="shared" si="6"/>
        <v>36.78</v>
      </c>
      <c r="H15">
        <v>2.899</v>
      </c>
      <c r="I15">
        <f t="shared" si="7"/>
        <v>28.990000000000002</v>
      </c>
      <c r="J15">
        <f t="shared" si="8"/>
        <v>0.34312126155519307</v>
      </c>
      <c r="K15">
        <f t="shared" si="9"/>
        <v>0.37150741635046564</v>
      </c>
      <c r="L15">
        <v>5.28</v>
      </c>
      <c r="M15" t="s">
        <v>32</v>
      </c>
      <c r="N15" t="s">
        <v>33</v>
      </c>
      <c r="O15">
        <v>3.6</v>
      </c>
      <c r="P15">
        <v>0</v>
      </c>
      <c r="Q15" t="s">
        <v>82</v>
      </c>
      <c r="S15" s="7" t="s">
        <v>66</v>
      </c>
      <c r="T15" s="7"/>
      <c r="U15" s="7"/>
      <c r="V15" s="7"/>
      <c r="W15" s="7"/>
      <c r="X15" s="7"/>
      <c r="Y15" s="7"/>
    </row>
    <row r="16" spans="1:26" x14ac:dyDescent="0.3">
      <c r="A16" s="1" t="s">
        <v>35</v>
      </c>
      <c r="B16">
        <v>0.44700000000000001</v>
      </c>
      <c r="C16">
        <f t="shared" si="5"/>
        <v>4.47</v>
      </c>
      <c r="D16">
        <v>0.46700000000000003</v>
      </c>
      <c r="E16">
        <f>D16*10</f>
        <v>4.67</v>
      </c>
      <c r="F16">
        <v>0.9</v>
      </c>
      <c r="G16">
        <f t="shared" si="6"/>
        <v>9</v>
      </c>
      <c r="H16">
        <v>1.0669999999999999</v>
      </c>
      <c r="I16">
        <f t="shared" si="7"/>
        <v>10.67</v>
      </c>
      <c r="J16">
        <f t="shared" si="8"/>
        <v>0.49666666666666665</v>
      </c>
      <c r="K16">
        <f t="shared" si="9"/>
        <v>0.43767572633552021</v>
      </c>
      <c r="L16">
        <v>4.7E-2</v>
      </c>
      <c r="M16" t="s">
        <v>32</v>
      </c>
      <c r="N16" t="s">
        <v>33</v>
      </c>
      <c r="O16">
        <v>13.8</v>
      </c>
      <c r="P16">
        <v>0</v>
      </c>
      <c r="Q16" t="s">
        <v>82</v>
      </c>
      <c r="S16" s="7"/>
      <c r="T16" s="7"/>
      <c r="U16" s="7"/>
      <c r="V16" s="7"/>
      <c r="W16" s="7"/>
      <c r="X16" s="7"/>
      <c r="Y16" s="7"/>
    </row>
    <row r="17" spans="1:25" x14ac:dyDescent="0.3">
      <c r="A17" s="1" t="s">
        <v>50</v>
      </c>
      <c r="B17">
        <v>1.246</v>
      </c>
      <c r="C17">
        <f t="shared" si="5"/>
        <v>12.46</v>
      </c>
      <c r="D17">
        <v>0.82899999999999996</v>
      </c>
      <c r="E17">
        <f>D17*10</f>
        <v>8.2899999999999991</v>
      </c>
      <c r="F17">
        <v>3.0310000000000001</v>
      </c>
      <c r="G17">
        <f t="shared" si="6"/>
        <v>30.310000000000002</v>
      </c>
      <c r="H17">
        <v>2.9769999999999999</v>
      </c>
      <c r="I17">
        <f t="shared" si="7"/>
        <v>29.77</v>
      </c>
      <c r="J17">
        <f t="shared" si="8"/>
        <v>0.4110854503464203</v>
      </c>
      <c r="K17">
        <f t="shared" si="9"/>
        <v>0.2784682566341955</v>
      </c>
      <c r="L17">
        <v>3.88</v>
      </c>
      <c r="M17" t="s">
        <v>32</v>
      </c>
      <c r="N17" t="s">
        <v>30</v>
      </c>
      <c r="O17">
        <v>4.9000000000000004</v>
      </c>
      <c r="P17">
        <v>0</v>
      </c>
      <c r="Q17" t="s">
        <v>82</v>
      </c>
      <c r="S17" s="7"/>
      <c r="T17" s="7"/>
      <c r="U17" s="7"/>
      <c r="V17" s="7"/>
      <c r="W17" s="7"/>
      <c r="X17" s="7"/>
      <c r="Y17" s="7"/>
    </row>
    <row r="18" spans="1:25" x14ac:dyDescent="0.3">
      <c r="A18" s="2" t="s">
        <v>27</v>
      </c>
      <c r="B18" s="3">
        <v>0.89100000000000001</v>
      </c>
      <c r="C18" s="3">
        <f t="shared" si="5"/>
        <v>8.91</v>
      </c>
      <c r="D18" s="3">
        <v>1.2310000000000001</v>
      </c>
      <c r="E18" s="3">
        <v>11.61</v>
      </c>
      <c r="F18" s="3">
        <v>2.1709999999999998</v>
      </c>
      <c r="G18" s="3">
        <f t="shared" si="6"/>
        <v>21.709999999999997</v>
      </c>
      <c r="H18" s="3">
        <v>2.6179999999999999</v>
      </c>
      <c r="I18" s="3">
        <f t="shared" si="7"/>
        <v>26.18</v>
      </c>
      <c r="J18" s="3">
        <f t="shared" si="8"/>
        <v>0.41040994933210506</v>
      </c>
      <c r="K18" s="3">
        <f t="shared" si="9"/>
        <v>0.47020626432391144</v>
      </c>
      <c r="L18">
        <v>1.88</v>
      </c>
      <c r="M18" t="s">
        <v>18</v>
      </c>
      <c r="N18" t="s">
        <v>18</v>
      </c>
      <c r="O18">
        <v>50.3</v>
      </c>
      <c r="P18">
        <v>40.4</v>
      </c>
      <c r="Q18" t="s">
        <v>82</v>
      </c>
    </row>
    <row r="19" spans="1:25" x14ac:dyDescent="0.3">
      <c r="A19" s="1" t="s">
        <v>51</v>
      </c>
      <c r="B19">
        <v>0.56699999999999995</v>
      </c>
      <c r="C19">
        <f t="shared" si="5"/>
        <v>5.67</v>
      </c>
      <c r="D19">
        <v>0.40100000000000002</v>
      </c>
      <c r="E19">
        <f>D19*10</f>
        <v>4.01</v>
      </c>
      <c r="F19">
        <v>0.97599999999999998</v>
      </c>
      <c r="G19">
        <f t="shared" si="6"/>
        <v>9.76</v>
      </c>
      <c r="H19">
        <v>1.1319999999999999</v>
      </c>
      <c r="I19">
        <f t="shared" si="7"/>
        <v>11.319999999999999</v>
      </c>
      <c r="J19">
        <f t="shared" si="8"/>
        <v>0.58094262295081966</v>
      </c>
      <c r="K19">
        <f t="shared" si="9"/>
        <v>0.35424028268551244</v>
      </c>
      <c r="L19">
        <v>1.9E-2</v>
      </c>
      <c r="M19" t="s">
        <v>32</v>
      </c>
      <c r="N19" t="s">
        <v>33</v>
      </c>
      <c r="O19">
        <v>5.3319999999999999</v>
      </c>
      <c r="P19">
        <v>0</v>
      </c>
      <c r="Q19" t="s">
        <v>82</v>
      </c>
    </row>
    <row r="20" spans="1:25" x14ac:dyDescent="0.3">
      <c r="A20" s="1" t="s">
        <v>57</v>
      </c>
      <c r="B20">
        <v>0.54800000000000004</v>
      </c>
      <c r="C20">
        <f t="shared" si="5"/>
        <v>5.48</v>
      </c>
      <c r="D20">
        <v>0.59699999999999998</v>
      </c>
      <c r="E20">
        <f>D20*10</f>
        <v>5.97</v>
      </c>
      <c r="F20">
        <v>2.4169999999999998</v>
      </c>
      <c r="G20">
        <f t="shared" si="6"/>
        <v>24.169999999999998</v>
      </c>
      <c r="H20">
        <v>1.6870000000000001</v>
      </c>
      <c r="I20">
        <f t="shared" si="7"/>
        <v>16.87</v>
      </c>
      <c r="J20">
        <f t="shared" si="8"/>
        <v>0.22672734795200666</v>
      </c>
      <c r="K20">
        <f t="shared" si="9"/>
        <v>0.35388263189093061</v>
      </c>
      <c r="L20">
        <v>0.28399999999999997</v>
      </c>
      <c r="M20" t="s">
        <v>32</v>
      </c>
      <c r="N20" t="s">
        <v>33</v>
      </c>
      <c r="O20">
        <v>15.97</v>
      </c>
      <c r="P20">
        <v>0</v>
      </c>
      <c r="Q20" t="s">
        <v>82</v>
      </c>
    </row>
    <row r="21" spans="1:25" x14ac:dyDescent="0.3">
      <c r="A21" s="1" t="s">
        <v>41</v>
      </c>
      <c r="B21">
        <v>2.6419999999999999</v>
      </c>
      <c r="C21">
        <f t="shared" si="5"/>
        <v>26.419999999999998</v>
      </c>
      <c r="D21">
        <f>3.529-0.197</f>
        <v>3.3319999999999999</v>
      </c>
      <c r="E21">
        <f>D21*10</f>
        <v>33.32</v>
      </c>
      <c r="F21">
        <v>5.9409999999999998</v>
      </c>
      <c r="G21">
        <f t="shared" si="6"/>
        <v>59.41</v>
      </c>
      <c r="H21">
        <v>5.0469999999999997</v>
      </c>
      <c r="I21">
        <f t="shared" si="7"/>
        <v>50.47</v>
      </c>
      <c r="J21">
        <f t="shared" si="8"/>
        <v>0.44470627840430904</v>
      </c>
      <c r="K21">
        <f t="shared" si="9"/>
        <v>0.66019417475728159</v>
      </c>
      <c r="L21">
        <v>27.9</v>
      </c>
      <c r="M21" t="s">
        <v>29</v>
      </c>
      <c r="N21" t="s">
        <v>30</v>
      </c>
      <c r="O21">
        <v>4.9000000000000004</v>
      </c>
      <c r="P21">
        <v>0</v>
      </c>
      <c r="Q21" t="s">
        <v>82</v>
      </c>
    </row>
    <row r="22" spans="1:25" x14ac:dyDescent="0.3">
      <c r="A22" s="1" t="s">
        <v>22</v>
      </c>
      <c r="B22">
        <v>1.2</v>
      </c>
      <c r="C22">
        <f t="shared" si="5"/>
        <v>12</v>
      </c>
      <c r="D22">
        <v>1.2</v>
      </c>
      <c r="E22">
        <f>10*D22</f>
        <v>12</v>
      </c>
      <c r="F22">
        <v>2.2999999999999998</v>
      </c>
      <c r="G22">
        <f t="shared" si="6"/>
        <v>23</v>
      </c>
      <c r="H22">
        <v>3</v>
      </c>
      <c r="I22">
        <f t="shared" si="7"/>
        <v>30</v>
      </c>
      <c r="J22">
        <f t="shared" si="8"/>
        <v>0.52173913043478259</v>
      </c>
      <c r="K22">
        <f t="shared" si="9"/>
        <v>0.39999999999999997</v>
      </c>
      <c r="L22">
        <v>3.1190000000000002</v>
      </c>
      <c r="M22" t="s">
        <v>18</v>
      </c>
      <c r="N22" t="s">
        <v>18</v>
      </c>
      <c r="O22">
        <v>48.6</v>
      </c>
      <c r="P22">
        <v>37.200000000000003</v>
      </c>
      <c r="Q22" t="s">
        <v>76</v>
      </c>
    </row>
    <row r="23" spans="1:25" x14ac:dyDescent="0.3">
      <c r="A23" s="1" t="s">
        <v>47</v>
      </c>
      <c r="B23">
        <v>1.8</v>
      </c>
      <c r="C23">
        <f t="shared" si="5"/>
        <v>18</v>
      </c>
      <c r="D23">
        <f>2*0.953</f>
        <v>1.9059999999999999</v>
      </c>
      <c r="E23">
        <f>D23*10</f>
        <v>19.059999999999999</v>
      </c>
      <c r="F23">
        <v>5.54</v>
      </c>
      <c r="G23">
        <f t="shared" si="6"/>
        <v>55.4</v>
      </c>
      <c r="H23">
        <v>4.46</v>
      </c>
      <c r="I23">
        <f t="shared" si="7"/>
        <v>44.6</v>
      </c>
      <c r="J23">
        <f t="shared" si="8"/>
        <v>0.32490974729241878</v>
      </c>
      <c r="K23">
        <f t="shared" si="9"/>
        <v>0.42735426008968608</v>
      </c>
      <c r="L23">
        <v>75</v>
      </c>
      <c r="M23" t="s">
        <v>32</v>
      </c>
      <c r="N23" t="s">
        <v>33</v>
      </c>
      <c r="O23">
        <v>1.8</v>
      </c>
      <c r="P23">
        <v>0</v>
      </c>
      <c r="Q23" t="s">
        <v>82</v>
      </c>
    </row>
    <row r="24" spans="1:25" x14ac:dyDescent="0.3">
      <c r="A24" s="1" t="s">
        <v>14</v>
      </c>
      <c r="B24">
        <v>0.95</v>
      </c>
      <c r="C24">
        <f t="shared" si="5"/>
        <v>9.5</v>
      </c>
      <c r="D24">
        <v>1.4</v>
      </c>
      <c r="E24">
        <f>10*D24</f>
        <v>14</v>
      </c>
      <c r="F24">
        <v>1.88</v>
      </c>
      <c r="G24">
        <f t="shared" si="6"/>
        <v>18.799999999999997</v>
      </c>
      <c r="H24">
        <v>1.68</v>
      </c>
      <c r="I24">
        <f t="shared" si="7"/>
        <v>16.8</v>
      </c>
      <c r="J24">
        <f t="shared" si="8"/>
        <v>0.50531914893617025</v>
      </c>
      <c r="K24">
        <f t="shared" si="9"/>
        <v>0.83333333333333326</v>
      </c>
      <c r="L24">
        <v>4.0339999999999998</v>
      </c>
      <c r="M24" t="s">
        <v>15</v>
      </c>
      <c r="N24" t="s">
        <v>15</v>
      </c>
      <c r="O24">
        <v>66</v>
      </c>
      <c r="P24">
        <v>63.3</v>
      </c>
      <c r="Q24" t="s">
        <v>77</v>
      </c>
    </row>
    <row r="25" spans="1:25" x14ac:dyDescent="0.3">
      <c r="A25" s="4" t="s">
        <v>39</v>
      </c>
      <c r="B25">
        <v>0.998</v>
      </c>
      <c r="C25">
        <f t="shared" si="5"/>
        <v>9.98</v>
      </c>
      <c r="D25">
        <v>0.90600000000000003</v>
      </c>
      <c r="E25">
        <f>D25*10</f>
        <v>9.06</v>
      </c>
      <c r="F25">
        <v>3.161</v>
      </c>
      <c r="G25">
        <f t="shared" si="6"/>
        <v>31.61</v>
      </c>
      <c r="H25">
        <v>2.8260000000000001</v>
      </c>
      <c r="I25">
        <f t="shared" si="7"/>
        <v>28.26</v>
      </c>
      <c r="J25">
        <f t="shared" si="8"/>
        <v>0.31572287250869979</v>
      </c>
      <c r="K25">
        <f t="shared" si="9"/>
        <v>0.3205944798301486</v>
      </c>
      <c r="L25">
        <v>1.59</v>
      </c>
      <c r="M25" t="s">
        <v>32</v>
      </c>
      <c r="N25" t="s">
        <v>30</v>
      </c>
      <c r="O25">
        <v>5.3319999999999999</v>
      </c>
      <c r="P25">
        <v>0</v>
      </c>
      <c r="Q25" t="s">
        <v>82</v>
      </c>
    </row>
    <row r="26" spans="1:25" x14ac:dyDescent="0.3">
      <c r="A26" s="1" t="s">
        <v>25</v>
      </c>
      <c r="B26">
        <v>1.038</v>
      </c>
      <c r="C26">
        <f t="shared" si="5"/>
        <v>10.38</v>
      </c>
      <c r="D26">
        <v>1.012</v>
      </c>
      <c r="E26">
        <f>10*D26</f>
        <v>10.120000000000001</v>
      </c>
      <c r="F26">
        <v>2.0680000000000001</v>
      </c>
      <c r="G26">
        <f t="shared" si="6"/>
        <v>20.68</v>
      </c>
      <c r="H26">
        <v>2.2370000000000001</v>
      </c>
      <c r="I26">
        <f t="shared" si="7"/>
        <v>22.37</v>
      </c>
      <c r="J26">
        <f t="shared" si="8"/>
        <v>0.50193423597678921</v>
      </c>
      <c r="K26">
        <f t="shared" si="9"/>
        <v>0.45239159588734912</v>
      </c>
      <c r="L26">
        <v>1.03</v>
      </c>
      <c r="M26" t="s">
        <v>18</v>
      </c>
      <c r="N26" t="s">
        <v>18</v>
      </c>
      <c r="O26">
        <v>50.3</v>
      </c>
      <c r="P26">
        <v>40.4</v>
      </c>
      <c r="Q26" t="s">
        <v>78</v>
      </c>
    </row>
    <row r="27" spans="1:25" x14ac:dyDescent="0.3">
      <c r="A27" s="1" t="s">
        <v>26</v>
      </c>
      <c r="B27">
        <v>0.99399999999999999</v>
      </c>
      <c r="C27">
        <f t="shared" si="5"/>
        <v>9.94</v>
      </c>
      <c r="D27">
        <v>1.1459999999999999</v>
      </c>
      <c r="E27">
        <f>10*D27</f>
        <v>11.459999999999999</v>
      </c>
      <c r="F27">
        <v>2.4500000000000002</v>
      </c>
      <c r="G27">
        <f t="shared" si="6"/>
        <v>24.5</v>
      </c>
      <c r="H27">
        <v>2.7170000000000001</v>
      </c>
      <c r="I27">
        <f t="shared" si="7"/>
        <v>27.17</v>
      </c>
      <c r="J27">
        <f t="shared" si="8"/>
        <v>0.40571428571428569</v>
      </c>
      <c r="K27">
        <f t="shared" si="9"/>
        <v>0.42178873757821123</v>
      </c>
      <c r="L27">
        <v>2.7</v>
      </c>
      <c r="M27" t="s">
        <v>18</v>
      </c>
      <c r="N27" t="s">
        <v>18</v>
      </c>
      <c r="O27">
        <v>50.3</v>
      </c>
      <c r="P27">
        <v>46.2</v>
      </c>
      <c r="Q27" t="s">
        <v>80</v>
      </c>
    </row>
    <row r="28" spans="1:25" x14ac:dyDescent="0.3">
      <c r="A28" s="1" t="s">
        <v>46</v>
      </c>
      <c r="B28">
        <v>1.82</v>
      </c>
      <c r="C28">
        <f t="shared" si="5"/>
        <v>18.2</v>
      </c>
      <c r="D28">
        <v>2.52</v>
      </c>
      <c r="E28">
        <f>D28*10</f>
        <v>25.2</v>
      </c>
      <c r="F28">
        <v>5.5270000000000001</v>
      </c>
      <c r="G28">
        <f t="shared" si="6"/>
        <v>55.27</v>
      </c>
      <c r="H28">
        <v>4.3129999999999997</v>
      </c>
      <c r="I28">
        <f t="shared" si="7"/>
        <v>43.129999999999995</v>
      </c>
      <c r="J28">
        <f t="shared" si="8"/>
        <v>0.32929256377781801</v>
      </c>
      <c r="K28">
        <f t="shared" si="9"/>
        <v>0.5842800834685834</v>
      </c>
      <c r="L28">
        <v>21.3</v>
      </c>
      <c r="M28" t="s">
        <v>29</v>
      </c>
      <c r="N28" t="s">
        <v>33</v>
      </c>
      <c r="O28">
        <v>0.126</v>
      </c>
      <c r="P28">
        <v>0</v>
      </c>
      <c r="Q28" t="s">
        <v>82</v>
      </c>
    </row>
    <row r="29" spans="1:25" x14ac:dyDescent="0.3">
      <c r="A29" s="1" t="s">
        <v>37</v>
      </c>
      <c r="B29">
        <v>1.1839999999999999</v>
      </c>
      <c r="C29">
        <f t="shared" si="5"/>
        <v>11.84</v>
      </c>
      <c r="D29">
        <v>1.284</v>
      </c>
      <c r="E29">
        <f>D29*10</f>
        <v>12.84</v>
      </c>
      <c r="F29">
        <v>1.853</v>
      </c>
      <c r="G29">
        <f t="shared" si="6"/>
        <v>18.53</v>
      </c>
      <c r="H29">
        <v>2.1890000000000001</v>
      </c>
      <c r="I29">
        <f t="shared" si="7"/>
        <v>21.89</v>
      </c>
      <c r="J29">
        <f t="shared" si="8"/>
        <v>0.63896384241770099</v>
      </c>
      <c r="K29">
        <f t="shared" si="9"/>
        <v>0.58656920968478754</v>
      </c>
      <c r="L29">
        <v>0.72</v>
      </c>
      <c r="M29" t="s">
        <v>29</v>
      </c>
      <c r="N29" t="s">
        <v>33</v>
      </c>
      <c r="O29">
        <v>5.3319999999999999</v>
      </c>
      <c r="P29">
        <v>0</v>
      </c>
      <c r="Q29" t="s">
        <v>82</v>
      </c>
    </row>
    <row r="30" spans="1:25" x14ac:dyDescent="0.3">
      <c r="A30" s="1" t="s">
        <v>21</v>
      </c>
      <c r="B30">
        <v>1.5</v>
      </c>
      <c r="C30">
        <f t="shared" si="5"/>
        <v>15</v>
      </c>
      <c r="D30">
        <v>3</v>
      </c>
      <c r="E30">
        <f>10*D30</f>
        <v>30</v>
      </c>
      <c r="F30">
        <v>3</v>
      </c>
      <c r="G30">
        <f t="shared" si="6"/>
        <v>30</v>
      </c>
      <c r="H30">
        <v>4.45</v>
      </c>
      <c r="I30">
        <f t="shared" si="7"/>
        <v>44.5</v>
      </c>
      <c r="J30">
        <f t="shared" si="8"/>
        <v>0.5</v>
      </c>
      <c r="K30">
        <f t="shared" si="9"/>
        <v>0.6741573033707865</v>
      </c>
      <c r="L30">
        <v>56</v>
      </c>
      <c r="M30" t="s">
        <v>18</v>
      </c>
      <c r="N30" t="s">
        <v>18</v>
      </c>
      <c r="O30">
        <v>61.7</v>
      </c>
      <c r="P30">
        <v>48.6</v>
      </c>
      <c r="Q30" t="s">
        <v>76</v>
      </c>
    </row>
    <row r="31" spans="1:25" x14ac:dyDescent="0.3">
      <c r="A31" s="1" t="s">
        <v>34</v>
      </c>
      <c r="B31">
        <v>1.1259999999999999</v>
      </c>
      <c r="C31">
        <f t="shared" si="5"/>
        <v>11.259999999999998</v>
      </c>
      <c r="D31">
        <v>0.86399999999999999</v>
      </c>
      <c r="E31">
        <f>D31*10</f>
        <v>8.64</v>
      </c>
      <c r="F31">
        <v>1.897</v>
      </c>
      <c r="G31">
        <f t="shared" si="6"/>
        <v>18.97</v>
      </c>
      <c r="H31">
        <v>1.9470000000000001</v>
      </c>
      <c r="I31">
        <f t="shared" si="7"/>
        <v>19.47</v>
      </c>
      <c r="J31">
        <f t="shared" si="8"/>
        <v>0.59356879283078534</v>
      </c>
      <c r="K31">
        <f t="shared" si="9"/>
        <v>0.44375963020030812</v>
      </c>
      <c r="L31">
        <v>0.42799999999999999</v>
      </c>
      <c r="M31" t="s">
        <v>32</v>
      </c>
      <c r="N31" t="s">
        <v>33</v>
      </c>
      <c r="O31">
        <v>9</v>
      </c>
      <c r="P31">
        <v>0</v>
      </c>
      <c r="Q31" t="s">
        <v>82</v>
      </c>
    </row>
    <row r="32" spans="1:25" x14ac:dyDescent="0.3">
      <c r="A32" s="1" t="s">
        <v>56</v>
      </c>
      <c r="B32">
        <v>1.405</v>
      </c>
      <c r="C32">
        <f t="shared" si="5"/>
        <v>14.05</v>
      </c>
      <c r="D32">
        <v>1.26</v>
      </c>
      <c r="E32">
        <f>D32*10</f>
        <v>12.6</v>
      </c>
      <c r="F32">
        <v>5.1440000000000001</v>
      </c>
      <c r="G32">
        <f t="shared" si="6"/>
        <v>51.44</v>
      </c>
      <c r="H32">
        <v>4.1580000000000004</v>
      </c>
      <c r="I32">
        <f t="shared" si="7"/>
        <v>41.580000000000005</v>
      </c>
      <c r="J32">
        <f t="shared" si="8"/>
        <v>0.27313374805598756</v>
      </c>
      <c r="K32">
        <f t="shared" si="9"/>
        <v>0.30303030303030298</v>
      </c>
      <c r="L32">
        <v>6.37</v>
      </c>
      <c r="M32" t="s">
        <v>32</v>
      </c>
      <c r="N32" t="s">
        <v>33</v>
      </c>
      <c r="O32">
        <v>4.9000000000000004</v>
      </c>
      <c r="P32">
        <v>0</v>
      </c>
      <c r="Q32" t="s">
        <v>82</v>
      </c>
    </row>
    <row r="33" spans="1:17" x14ac:dyDescent="0.3">
      <c r="A33" s="1" t="s">
        <v>52</v>
      </c>
      <c r="B33">
        <v>0.66600000000000004</v>
      </c>
      <c r="C33">
        <f t="shared" si="5"/>
        <v>6.66</v>
      </c>
      <c r="D33">
        <v>0.50600000000000001</v>
      </c>
      <c r="E33">
        <f>D33*10</f>
        <v>5.0600000000000005</v>
      </c>
      <c r="F33">
        <v>1.5169999999999999</v>
      </c>
      <c r="G33">
        <f t="shared" si="6"/>
        <v>15.169999999999998</v>
      </c>
      <c r="H33">
        <v>1.49</v>
      </c>
      <c r="I33">
        <f t="shared" si="7"/>
        <v>14.9</v>
      </c>
      <c r="J33">
        <f t="shared" si="8"/>
        <v>0.4390243902439025</v>
      </c>
      <c r="K33">
        <f t="shared" si="9"/>
        <v>0.33959731543624161</v>
      </c>
      <c r="L33">
        <v>0.28299999999999997</v>
      </c>
      <c r="M33" t="s">
        <v>32</v>
      </c>
      <c r="N33" t="s">
        <v>30</v>
      </c>
      <c r="O33">
        <v>3.6</v>
      </c>
      <c r="P33">
        <v>0</v>
      </c>
      <c r="Q33" t="s">
        <v>82</v>
      </c>
    </row>
    <row r="34" spans="1:17" x14ac:dyDescent="0.3">
      <c r="A34" s="1" t="s">
        <v>20</v>
      </c>
      <c r="B34">
        <v>1.4</v>
      </c>
      <c r="C34">
        <f t="shared" si="5"/>
        <v>14</v>
      </c>
      <c r="D34">
        <v>1.9</v>
      </c>
      <c r="E34">
        <f>10*D34</f>
        <v>19</v>
      </c>
      <c r="F34">
        <v>5.2</v>
      </c>
      <c r="G34">
        <f t="shared" si="6"/>
        <v>52</v>
      </c>
      <c r="H34">
        <v>5.7</v>
      </c>
      <c r="I34">
        <f t="shared" si="7"/>
        <v>57</v>
      </c>
      <c r="J34">
        <f t="shared" si="8"/>
        <v>0.26923076923076922</v>
      </c>
      <c r="K34">
        <f t="shared" si="9"/>
        <v>0.33333333333333331</v>
      </c>
      <c r="L34">
        <v>85</v>
      </c>
      <c r="M34" t="s">
        <v>18</v>
      </c>
      <c r="N34" t="s">
        <v>18</v>
      </c>
      <c r="O34">
        <v>29</v>
      </c>
      <c r="P34">
        <v>21</v>
      </c>
      <c r="Q34" t="s">
        <v>74</v>
      </c>
    </row>
    <row r="35" spans="1:17" x14ac:dyDescent="0.3">
      <c r="A35" s="1" t="s">
        <v>54</v>
      </c>
      <c r="B35">
        <v>0.36599999999999999</v>
      </c>
      <c r="C35">
        <f t="shared" si="5"/>
        <v>3.66</v>
      </c>
      <c r="D35">
        <f>0.655-0.048</f>
        <v>0.60699999999999998</v>
      </c>
      <c r="E35">
        <f t="shared" ref="E35:E42" si="10">D35*10</f>
        <v>6.07</v>
      </c>
      <c r="F35">
        <v>0.72299999999999998</v>
      </c>
      <c r="G35">
        <f t="shared" si="6"/>
        <v>7.2299999999999995</v>
      </c>
      <c r="H35">
        <v>1.381</v>
      </c>
      <c r="I35">
        <f t="shared" si="7"/>
        <v>13.81</v>
      </c>
      <c r="J35">
        <f t="shared" si="8"/>
        <v>0.50622406639004147</v>
      </c>
      <c r="K35">
        <f t="shared" si="9"/>
        <v>0.4395365677045619</v>
      </c>
      <c r="L35">
        <v>8.5999999999999993E-2</v>
      </c>
      <c r="M35" t="s">
        <v>29</v>
      </c>
      <c r="N35" t="s">
        <v>30</v>
      </c>
      <c r="O35">
        <v>1.8</v>
      </c>
      <c r="P35">
        <v>0</v>
      </c>
      <c r="Q35" t="s">
        <v>82</v>
      </c>
    </row>
    <row r="36" spans="1:17" x14ac:dyDescent="0.3">
      <c r="A36" s="1" t="s">
        <v>49</v>
      </c>
      <c r="B36">
        <v>0.94</v>
      </c>
      <c r="C36">
        <f t="shared" si="5"/>
        <v>9.3999999999999986</v>
      </c>
      <c r="D36">
        <v>0.97099999999999997</v>
      </c>
      <c r="E36">
        <f t="shared" si="10"/>
        <v>9.7099999999999991</v>
      </c>
      <c r="F36">
        <v>2.9129999999999998</v>
      </c>
      <c r="G36">
        <f t="shared" si="6"/>
        <v>29.13</v>
      </c>
      <c r="H36">
        <v>2.621</v>
      </c>
      <c r="I36">
        <f t="shared" si="7"/>
        <v>26.21</v>
      </c>
      <c r="J36">
        <f t="shared" si="8"/>
        <v>0.32269138345348436</v>
      </c>
      <c r="K36">
        <f t="shared" si="9"/>
        <v>0.37046928653185807</v>
      </c>
      <c r="L36">
        <v>0.54600000000000004</v>
      </c>
      <c r="M36" t="s">
        <v>32</v>
      </c>
      <c r="N36" t="s">
        <v>33</v>
      </c>
      <c r="O36">
        <v>20.43</v>
      </c>
      <c r="P36">
        <v>0</v>
      </c>
      <c r="Q36" t="s">
        <v>82</v>
      </c>
    </row>
    <row r="37" spans="1:17" x14ac:dyDescent="0.3">
      <c r="A37" s="1" t="s">
        <v>45</v>
      </c>
      <c r="B37">
        <v>2.7839999999999998</v>
      </c>
      <c r="C37">
        <f t="shared" si="5"/>
        <v>27.839999999999996</v>
      </c>
      <c r="D37">
        <f>2*1.514</f>
        <v>3.028</v>
      </c>
      <c r="E37">
        <f t="shared" si="10"/>
        <v>30.28</v>
      </c>
      <c r="F37">
        <v>7.173</v>
      </c>
      <c r="G37">
        <f t="shared" si="6"/>
        <v>71.73</v>
      </c>
      <c r="H37">
        <v>5.3170000000000002</v>
      </c>
      <c r="I37">
        <f t="shared" si="7"/>
        <v>53.17</v>
      </c>
      <c r="J37">
        <f t="shared" si="8"/>
        <v>0.38812212463404433</v>
      </c>
      <c r="K37">
        <f t="shared" si="9"/>
        <v>0.56949407560654508</v>
      </c>
      <c r="L37">
        <v>84.5</v>
      </c>
      <c r="M37" t="s">
        <v>29</v>
      </c>
      <c r="N37" t="s">
        <v>33</v>
      </c>
      <c r="O37">
        <v>11.608000000000001</v>
      </c>
      <c r="P37">
        <v>0</v>
      </c>
      <c r="Q37" t="s">
        <v>82</v>
      </c>
    </row>
    <row r="38" spans="1:17" x14ac:dyDescent="0.3">
      <c r="A38" s="1" t="s">
        <v>28</v>
      </c>
      <c r="B38">
        <v>1.51</v>
      </c>
      <c r="C38">
        <f t="shared" si="5"/>
        <v>15.1</v>
      </c>
      <c r="D38">
        <v>1.954</v>
      </c>
      <c r="E38">
        <f t="shared" si="10"/>
        <v>19.54</v>
      </c>
      <c r="F38">
        <v>3.4340000000000002</v>
      </c>
      <c r="G38">
        <f t="shared" si="6"/>
        <v>34.340000000000003</v>
      </c>
      <c r="H38">
        <v>3.88</v>
      </c>
      <c r="I38">
        <f t="shared" si="7"/>
        <v>38.799999999999997</v>
      </c>
      <c r="J38">
        <f t="shared" si="8"/>
        <v>0.43972044263249854</v>
      </c>
      <c r="K38">
        <f t="shared" si="9"/>
        <v>0.5036082474226804</v>
      </c>
      <c r="L38">
        <v>2.91</v>
      </c>
      <c r="M38" t="s">
        <v>29</v>
      </c>
      <c r="N38" t="s">
        <v>30</v>
      </c>
      <c r="O38">
        <v>1.2E-2</v>
      </c>
      <c r="P38">
        <v>0</v>
      </c>
      <c r="Q38" t="s">
        <v>81</v>
      </c>
    </row>
    <row r="39" spans="1:17" x14ac:dyDescent="0.3">
      <c r="A39" s="1" t="s">
        <v>42</v>
      </c>
      <c r="B39">
        <v>1.379</v>
      </c>
      <c r="C39">
        <f t="shared" si="5"/>
        <v>13.79</v>
      </c>
      <c r="D39">
        <f>1.849-0.081</f>
        <v>1.768</v>
      </c>
      <c r="E39">
        <f t="shared" si="10"/>
        <v>17.68</v>
      </c>
      <c r="F39">
        <v>4.0880000000000001</v>
      </c>
      <c r="G39">
        <f t="shared" si="6"/>
        <v>40.880000000000003</v>
      </c>
      <c r="H39">
        <v>3.3239999999999998</v>
      </c>
      <c r="I39">
        <f t="shared" si="7"/>
        <v>33.239999999999995</v>
      </c>
      <c r="J39">
        <f t="shared" si="8"/>
        <v>0.33732876712328769</v>
      </c>
      <c r="K39">
        <f t="shared" si="9"/>
        <v>0.53188929001203378</v>
      </c>
      <c r="L39">
        <v>4.6500000000000004</v>
      </c>
      <c r="M39" t="s">
        <v>29</v>
      </c>
      <c r="N39" t="s">
        <v>30</v>
      </c>
      <c r="O39">
        <v>1.2E-2</v>
      </c>
      <c r="P39">
        <v>0</v>
      </c>
      <c r="Q39" t="s">
        <v>82</v>
      </c>
    </row>
    <row r="40" spans="1:17" x14ac:dyDescent="0.3">
      <c r="A40" s="1" t="s">
        <v>55</v>
      </c>
      <c r="B40">
        <v>1.4259999999999999</v>
      </c>
      <c r="C40">
        <f t="shared" si="5"/>
        <v>14.26</v>
      </c>
      <c r="D40">
        <f>1.932-0.163</f>
        <v>1.7689999999999999</v>
      </c>
      <c r="E40">
        <f t="shared" si="10"/>
        <v>17.689999999999998</v>
      </c>
      <c r="F40">
        <v>5.5629999999999997</v>
      </c>
      <c r="G40">
        <f t="shared" si="6"/>
        <v>55.629999999999995</v>
      </c>
      <c r="H40">
        <v>4.8109999999999999</v>
      </c>
      <c r="I40">
        <f t="shared" si="7"/>
        <v>48.11</v>
      </c>
      <c r="J40">
        <f t="shared" si="8"/>
        <v>0.25633650907783573</v>
      </c>
      <c r="K40">
        <f t="shared" si="9"/>
        <v>0.36769902307212637</v>
      </c>
      <c r="L40">
        <v>7.84</v>
      </c>
      <c r="M40" t="s">
        <v>29</v>
      </c>
      <c r="N40" t="s">
        <v>30</v>
      </c>
      <c r="O40">
        <v>4.9000000000000004</v>
      </c>
      <c r="P40">
        <v>0</v>
      </c>
      <c r="Q40" t="s">
        <v>82</v>
      </c>
    </row>
    <row r="41" spans="1:17" x14ac:dyDescent="0.3">
      <c r="A41" s="1" t="s">
        <v>53</v>
      </c>
      <c r="B41">
        <v>0.42399999999999999</v>
      </c>
      <c r="C41">
        <f t="shared" si="5"/>
        <v>4.24</v>
      </c>
      <c r="D41">
        <v>0.38300000000000001</v>
      </c>
      <c r="E41">
        <f t="shared" si="10"/>
        <v>3.83</v>
      </c>
      <c r="F41">
        <v>0.78100000000000003</v>
      </c>
      <c r="G41">
        <f t="shared" si="6"/>
        <v>7.8100000000000005</v>
      </c>
      <c r="H41">
        <v>1.21</v>
      </c>
      <c r="I41">
        <f t="shared" si="7"/>
        <v>12.1</v>
      </c>
      <c r="J41">
        <f t="shared" si="8"/>
        <v>0.54289372599231756</v>
      </c>
      <c r="K41">
        <f t="shared" si="9"/>
        <v>0.3165289256198347</v>
      </c>
      <c r="L41">
        <v>0.9</v>
      </c>
      <c r="M41" t="s">
        <v>29</v>
      </c>
      <c r="N41" t="s">
        <v>30</v>
      </c>
      <c r="O41">
        <v>1.2E-2</v>
      </c>
      <c r="P41">
        <v>0</v>
      </c>
      <c r="Q41" t="s">
        <v>82</v>
      </c>
    </row>
    <row r="42" spans="1:17" x14ac:dyDescent="0.3">
      <c r="A42" s="1" t="s">
        <v>38</v>
      </c>
      <c r="B42">
        <v>1.202</v>
      </c>
      <c r="C42">
        <f t="shared" si="5"/>
        <v>12.02</v>
      </c>
      <c r="D42">
        <v>1.2989999999999999</v>
      </c>
      <c r="E42">
        <f t="shared" si="10"/>
        <v>12.989999999999998</v>
      </c>
      <c r="F42">
        <v>3.1240000000000001</v>
      </c>
      <c r="G42">
        <f t="shared" si="6"/>
        <v>31.240000000000002</v>
      </c>
      <c r="H42">
        <v>3.161</v>
      </c>
      <c r="I42">
        <f t="shared" si="7"/>
        <v>31.61</v>
      </c>
      <c r="J42">
        <f t="shared" si="8"/>
        <v>0.3847631241997439</v>
      </c>
      <c r="K42">
        <f t="shared" si="9"/>
        <v>0.41094590319519136</v>
      </c>
      <c r="L42">
        <v>26</v>
      </c>
      <c r="M42" t="s">
        <v>32</v>
      </c>
      <c r="N42" t="s">
        <v>30</v>
      </c>
      <c r="O42">
        <v>5.3319999999999999</v>
      </c>
      <c r="P42">
        <v>0</v>
      </c>
      <c r="Q42" t="s">
        <v>82</v>
      </c>
    </row>
  </sheetData>
  <sortState ref="A2:P42">
    <sortCondition ref="A2"/>
  </sortState>
  <mergeCells count="7">
    <mergeCell ref="S9:Y10"/>
    <mergeCell ref="S15:Y17"/>
    <mergeCell ref="S1:Z2"/>
    <mergeCell ref="S3:Y4"/>
    <mergeCell ref="S5:Y5"/>
    <mergeCell ref="S6:Y8"/>
    <mergeCell ref="S11:Y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16-08-09T18:16:05Z</dcterms:created>
  <dcterms:modified xsi:type="dcterms:W3CDTF">2016-12-07T22:44:40Z</dcterms:modified>
</cp:coreProperties>
</file>